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G\Desktop\"/>
    </mc:Choice>
  </mc:AlternateContent>
  <xr:revisionPtr revIDLastSave="0" documentId="13_ncr:1_{9026D5E7-E64C-45EA-96BF-82713B3CD976}" xr6:coauthVersionLast="47" xr6:coauthVersionMax="47" xr10:uidLastSave="{00000000-0000-0000-0000-000000000000}"/>
  <bookViews>
    <workbookView xWindow="-120" yWindow="-120" windowWidth="29040" windowHeight="15720" xr2:uid="{4F93F26C-970F-41AA-A9DC-EF8C8394C5D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5" uniqueCount="359">
  <si>
    <t>GATCACATTGGCACCCGCAATCCTGC</t>
    <phoneticPr fontId="3" type="noConversion"/>
  </si>
  <si>
    <t>GCAGCAGATTTCTTAGTGACAGTTTGGCC</t>
  </si>
  <si>
    <t>GGCTACTACCGAAGAGCTACCAGACG</t>
  </si>
  <si>
    <t>GCGGCCAATGTTTGTAATCAGTTCCTTGTC</t>
  </si>
  <si>
    <t>CAGTAAGTGACAACAGATGTTTCATCTCG</t>
  </si>
  <si>
    <t>GCATAATTAAAACAAGGAATAGCAGAAAGGC</t>
  </si>
  <si>
    <t>CGCTACAGGATTGGCAACTACAAATTAAACAC</t>
  </si>
  <si>
    <t>GAAATTTCATGTTCGTTTAGGCGTGACAAG</t>
  </si>
  <si>
    <t>GAGTGAACTTGTAATCGGAGCTGTGATCC</t>
  </si>
  <si>
    <t>GTGTTTAATTTGTAGTTGCCAATCCTGTAGCG</t>
  </si>
  <si>
    <t>CTTCATGGCACTATTTTGACCAGACCGC</t>
  </si>
  <si>
    <t>CTCTGCTATAGTAACCTGAAAGTCAACGAG</t>
  </si>
  <si>
    <t>CGCAATGGCTTGTCTTGTAGGCTTG</t>
  </si>
  <si>
    <t>CCACGAAGGATCACAGCTCCGATTAC</t>
  </si>
  <si>
    <t>GCTTGCTGCTGTTTACAGAATAAATTGGATC</t>
  </si>
  <si>
    <t>CAATCCTGTAGCGACTGTATGCAGC</t>
  </si>
  <si>
    <t>GATGAAGACGACTCTGAGCCTGTGC</t>
  </si>
  <si>
    <t>CCTTAGAGAGTGCTAGTTGCCATCGC</t>
  </si>
  <si>
    <t>GTTTGGCTCGGCTTCATAGCTGGACTT</t>
  </si>
  <si>
    <t>CAGCAACGAGCAAAAGGTGTGAATAAACTG</t>
  </si>
  <si>
    <t>CGTTAATTGGTGATTGTGCGACCGTAC</t>
  </si>
  <si>
    <t>CTACCTTTACTAAGAAGAGATAAAATCATGTCGTTG</t>
  </si>
  <si>
    <t>GGTGCAGGTTCTGATAAAGGAGTAGC</t>
  </si>
  <si>
    <t>GTTGTTAACAAGAACATCACTAGAAATAACAACTCTG</t>
  </si>
  <si>
    <t>GTGTTGCCATGCCTAACCTCTACAAAATGC</t>
  </si>
  <si>
    <t>CAGAACCTGCACCAAAGTGTATAACTCTC</t>
  </si>
  <si>
    <t>GTGGTCAAAGTTACGATTGATTACACAG</t>
  </si>
  <si>
    <t>GTCATTTAAATCAGAATCGACAAGTAGTGTACC</t>
  </si>
  <si>
    <t>GCGGACTTCATTTACTGATAGGACTAGC</t>
  </si>
  <si>
    <t>CTGTGTAATCAATCGTAACTTTGACCAC</t>
  </si>
  <si>
    <t>CTGACTTCCTTGAGCTTGCTATGGATG</t>
  </si>
  <si>
    <t>GCATTTTGTAGAGGTTAGGCATGGCAACAC</t>
  </si>
  <si>
    <t>CTTTCTTTTATTATTCTGATAGTCCTTGTGAGTCTC</t>
  </si>
  <si>
    <t>CAAGGAAGTCAGTTTCCATTTGTGATCTGG</t>
  </si>
  <si>
    <t>GTTGTGATGGTGGTAGTTTGTATGTGAATAAGC</t>
  </si>
  <si>
    <t>CAGTAAATGAAGTCCGCCTAATTGTCCATGAC</t>
  </si>
  <si>
    <t>TGCTATCATGACTAGATGTTTGGCAGTCC</t>
  </si>
  <si>
    <t>CATCATAGAACTTCCATTCCACTTCAGCC</t>
  </si>
  <si>
    <t>CCTTCAGAGTAACCATGACCAACATTGTC</t>
  </si>
  <si>
    <t>CACATACAAACTACCACCATCACAACCTG</t>
  </si>
  <si>
    <t>ACGTAGAGGGCTGTCATGCGACTAG</t>
  </si>
  <si>
    <t>GGTTACCCATAAAACCCCACTGTTGAAC</t>
  </si>
  <si>
    <t>GAAGAAGCTATTCGTCACGTTCGTGC</t>
  </si>
  <si>
    <t>GGACTGCCAAACATCTAGTCATGATAGCA</t>
  </si>
  <si>
    <t>TGTAACTGGACTTTTTAAGGACTGTAGTAAGATC</t>
  </si>
  <si>
    <t>GCACGAACGTGACGAATAGCTTCTTC</t>
  </si>
  <si>
    <t>GTCTGATAGAGATCTTTATGACAAACTGC</t>
  </si>
  <si>
    <t>CTAGTCGCATGACAGCCCTCTACGT</t>
  </si>
  <si>
    <t>GTCAATGCTAGACTTCGTGCAAAACACTAC</t>
  </si>
  <si>
    <t>GCAGTTTGTCATAAAGATCTCTATCAGAC</t>
  </si>
  <si>
    <t>CAACTGCTGACATTGTAGTCTTTGATG</t>
  </si>
  <si>
    <t>GATCTTACTACAGTCCTTAAAAAGTCCAGTTAC</t>
  </si>
  <si>
    <t>ACAAGAGCACTATGTGAGAATTACTGGC</t>
  </si>
  <si>
    <t>CATCAAAGACTACAATGTCAGCAGTTG</t>
  </si>
  <si>
    <t>CATCTCACACAGTAATGCCACTCAGTGC</t>
  </si>
  <si>
    <t>GTAGTGTTTTGCACGAAGTCTAGCATTGAC</t>
  </si>
  <si>
    <t>CTGACAGAGAATTGCATCTTTCATGGGAGG</t>
  </si>
  <si>
    <t>GCACTGAGTGGCATTACTGTGTGAGATG</t>
  </si>
  <si>
    <t>CTTGCCAACACTTGTACCGAGAGACTC</t>
  </si>
  <si>
    <t>GCCAGTAATTCTCACATAGTGCTCTTGT</t>
  </si>
  <si>
    <t>GCTAACTAATGATAATACCTCACGGTATTGG</t>
  </si>
  <si>
    <t>GTGACATCACAACCCGGAGCATTGC</t>
  </si>
  <si>
    <t>GATGAGCTTACTGGTCACATGCTAGACATG</t>
  </si>
  <si>
    <t>GGAGGCTTATGTGACTTGCAGTAATAGCTC</t>
  </si>
  <si>
    <t>CTTATCACACCGTTTCTACAGGTTAGCTAAC</t>
  </si>
  <si>
    <t>GCTAGCTACTAAACCTTGAGCCGCATAG</t>
  </si>
  <si>
    <t>GGATAATGGCCTCTCTTGTTCTTGCTCG</t>
  </si>
  <si>
    <t>CTGGGTAAGGCAGGTACACGTAATCATC</t>
  </si>
  <si>
    <t>GATTGTTACGATGGTGGCTGTATTAATGCC</t>
  </si>
  <si>
    <t>CGAGCAAGAACAAGAGAGGCCATTATCC</t>
  </si>
  <si>
    <t>CGTTATAATCTGCCAACAATGTGTGATATCAG</t>
  </si>
  <si>
    <t>GTTAGCTAACCTGTAGAAACGGTGTGATAAG</t>
  </si>
  <si>
    <t>GCTCTACGTCATTTTGATGAGGGCAATTG</t>
  </si>
  <si>
    <t>GCTGGATCAGCGGCATACACTAAAAGTTC</t>
  </si>
  <si>
    <t>CAATGGCTGATTTAGTCTATGCTCTACGTC</t>
  </si>
  <si>
    <t>GCAACATTGTTTGTTAGTGCAGCTACTG</t>
  </si>
  <si>
    <t>AACGAGAAAGTTGCTGGTTTTGCAAAGTTC</t>
  </si>
  <si>
    <t>GACGTAGAGCATAGACTAAATCAGCCATTG</t>
  </si>
  <si>
    <t>GTGCAGCCCGTCTTACACCGTG</t>
  </si>
  <si>
    <t>CAATTGCCCTCATCAAAATGACGTAGAGC</t>
  </si>
  <si>
    <t>CTCTGCTTTACTAATGTTTATGCAG</t>
  </si>
  <si>
    <t>ACACCTGTGCCTGTTAAACCA</t>
  </si>
  <si>
    <t>AGTGTTATGGAGTGTCTCCTACT</t>
  </si>
  <si>
    <t>TTTTAGGTCCACAAACAGTTGCT</t>
  </si>
  <si>
    <t>CCAGCAACTGTTTGTGGACC</t>
  </si>
  <si>
    <t>ACACGCCAAGTGGGAGTAAGT</t>
  </si>
  <si>
    <t>ACTTCTACATGCACCAGCAACT</t>
  </si>
  <si>
    <t>AGCCCCTATTAAACAGCCTGC</t>
    <phoneticPr fontId="1" type="noConversion"/>
  </si>
  <si>
    <t>GCCATGCAAACGATGCTCTTCACTATG</t>
  </si>
  <si>
    <t>GCATGAAGCACCACCAAAGGACTCC</t>
  </si>
  <si>
    <t>ACCGTGATGCTGCCATGCAACGC</t>
  </si>
  <si>
    <t>CGCAGACTGCATCATGGGTTCGC</t>
  </si>
  <si>
    <t>CAGGCTGGTAATGTTCAACTTAGAGTTATTGG</t>
  </si>
  <si>
    <t>GAAGAACAAAGACCATTGAGTGCTCTG</t>
  </si>
  <si>
    <t>GGCTTGATGATGTAGTCTACTGTCCAC</t>
  </si>
  <si>
    <t>CAGACATAACAATAATACCCATAGCAAAAGGC</t>
  </si>
  <si>
    <t>GGTTCTGTTGCATATGAAAGTCTACGCC</t>
  </si>
  <si>
    <t>CCATCCACTGGATATGTGCTAAGAAAGAAAC</t>
  </si>
  <si>
    <t>GCATGTGTTTTAGCTGCTGAATGTAC</t>
  </si>
  <si>
    <t>GAACCAGTAGAAATGCTTTGTGGAAATACA</t>
  </si>
  <si>
    <t>CACTTGTGTTCCTTTTTGTTGCTGCTATCTTC</t>
  </si>
  <si>
    <t>GTACATTCAGCAGCTAAAACACATGC</t>
  </si>
  <si>
    <t>GTAACAACAAAGATAGCACTTAAGGGTGG</t>
  </si>
  <si>
    <t>GGCGTAGACTTTCATATGCAACAGAACC</t>
  </si>
  <si>
    <t>CTAATGGCTGCTTATGTAGACAATTCTAGTC</t>
  </si>
  <si>
    <t>CACTATCACCAACATCAGACACTAATGCC</t>
  </si>
  <si>
    <t>GGTTTAAAAATTACAGAAGAGGTTGGTCACAC</t>
  </si>
  <si>
    <t>CACATTCTTTGCAAGTTCAGCTTCTGC</t>
  </si>
  <si>
    <t>GAATGGTGATGTAGTGGCTATTGATTATAAACAC</t>
  </si>
  <si>
    <t>GTGTGACCAACCTCTTCTGTAATTTTTAAACC</t>
  </si>
  <si>
    <t>GTTATAAGAAACCTGCTTCAAGAGAGCTC</t>
  </si>
  <si>
    <t>GACTAGAATTGTCTACATAAGCAGCCATTAG</t>
  </si>
  <si>
    <t>CTAGTTTTCTGGGTAGGTACATGTC</t>
  </si>
  <si>
    <t>GTTGGTTTGGCACAAGATCAATTGGTTGC</t>
  </si>
  <si>
    <t>GAGTACTACCACACAACTGATCCTAG</t>
  </si>
  <si>
    <t>GAGCTCTCTTGAAGCAGGTTTCTTATAAC</t>
  </si>
  <si>
    <t>GCACATGCAGAAGAAACACGTAAATTAAT</t>
  </si>
  <si>
    <t>CGTAGAGTGTCATCATTAGGCAAAACATAAAAT</t>
  </si>
  <si>
    <t>CTTGGAACTGTTTCTTGGAATTTGCGAG</t>
  </si>
  <si>
    <t>CTAGGATCAGTTGTGTGGTAGTACTC</t>
  </si>
  <si>
    <t>GCAGACATTGTGGAAGAAGCTAAAAAGGTG</t>
  </si>
  <si>
    <t>CTGTGAGAAACTTAGTTTCTTCCAGAGT</t>
  </si>
  <si>
    <t>CACCAGTTGTTCAGACTATTGAAGTGAATAG</t>
  </si>
  <si>
    <t>AGAATCTGGATGAAGATTGCCATTAATGTC</t>
  </si>
  <si>
    <t>CCTACCAGTGAAGCTGTTGAAGCTCC</t>
  </si>
  <si>
    <t>GAGAAGCAATAGAAGTGGCACCAAATTCC</t>
  </si>
  <si>
    <t>TCCCACAGAAGTGTTAACAGAGGAAG</t>
  </si>
  <si>
    <t>CAACAGTTTGTTGACTAGCATCATCTAACC</t>
  </si>
  <si>
    <t>GTGTGCCTATTGGGTTCCACGTGC</t>
  </si>
  <si>
    <t>TCTCCTTAATTTCCTTTGCACAGGTGAC</t>
  </si>
  <si>
    <t>CTCCGTAAAGGTGGTCGCACTATTGC</t>
  </si>
  <si>
    <t>GTGTGACAAATGTTTCACCTAAATTCAAGGC</t>
  </si>
  <si>
    <t>CATTTGACTTAGGTGACGAGCTTGGCAC</t>
  </si>
  <si>
    <t>GCAATAGTGCGACCACCTTTACGGAG</t>
  </si>
  <si>
    <t>CAGTGGCTTATCGCAAGGTTCTTCTTCG</t>
  </si>
  <si>
    <t>GCACGTGGAACCCAATAGGCACAC</t>
  </si>
  <si>
    <t>Primer name</t>
    <phoneticPr fontId="1" type="noConversion"/>
  </si>
  <si>
    <r>
      <t>sequence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5' to 3'</t>
    </r>
    <r>
      <rPr>
        <b/>
        <sz val="10"/>
        <rFont val="宋体"/>
        <family val="3"/>
        <charset val="134"/>
      </rPr>
      <t>）</t>
    </r>
    <phoneticPr fontId="3" type="noConversion"/>
  </si>
  <si>
    <t>HKU2-F12306</t>
  </si>
  <si>
    <t>GTGCAAATACCTATAGGTGTCAATGACC</t>
  </si>
  <si>
    <t>HKU2-F12351</t>
  </si>
  <si>
    <t>GAGAATGAAGTCTGTAAGGTCTGTGGTTGC</t>
  </si>
  <si>
    <t>HKU2-R13090</t>
  </si>
  <si>
    <t>CATACCTGGCATCACATCCACAAAATCACC</t>
  </si>
  <si>
    <t>HKU2-R13174</t>
  </si>
  <si>
    <t>CATAAAACACTCACACGCCAAACAATTAGTC</t>
    <phoneticPr fontId="1" type="noConversion"/>
  </si>
  <si>
    <t>HKU2-F13144</t>
  </si>
  <si>
    <t>GACTAATTGTTTGGCGTGTGAGTGTTTTATG</t>
  </si>
  <si>
    <t>HKU2-F13206</t>
  </si>
  <si>
    <t>CTTACGACTTGCTTGAATATGATTTTACGGATC</t>
  </si>
  <si>
    <t>HKU2-R13768</t>
  </si>
  <si>
    <t>GTCAAAATCAGCTACAGCAGCATCACC</t>
  </si>
  <si>
    <t>HKU2-R13944</t>
  </si>
  <si>
    <t>CGTGCTTTACCAAACCTATTAAGAGGATAACC</t>
  </si>
  <si>
    <t>HKU2-F14321</t>
  </si>
  <si>
    <t>GGATCCAAGCACGTTACATGTTGTACAG</t>
  </si>
  <si>
    <t>HKU2-F14399</t>
  </si>
  <si>
    <t>GAAGTTGTGCATTCTAATGGAGGTTTTTATG</t>
  </si>
  <si>
    <t>HKU2-R14839</t>
  </si>
  <si>
    <t>CTCATGAGGTCCAACAGACAAATCTTCTTC</t>
  </si>
  <si>
    <t>HKU2-R15200</t>
  </si>
  <si>
    <t>GAAGCACAGTAGACTTTTCATACATACCAGC</t>
  </si>
  <si>
    <t>HKU2-F22514</t>
  </si>
  <si>
    <t>GTAAGATTGAGACCACGGGCCCG</t>
  </si>
  <si>
    <t>HKU2-F22573</t>
  </si>
  <si>
    <t>GCAATTCAGGACCTTACATGTGCGCAAT</t>
  </si>
  <si>
    <t>HKU2-R23734</t>
  </si>
  <si>
    <t>GCATTAGACCAGCAAGCAATATCAGAGC</t>
  </si>
  <si>
    <t>HKU2-R23827</t>
  </si>
  <si>
    <t>GTAGTTTAGTTCCTCTACAATCACAACATGAAG</t>
  </si>
  <si>
    <t>SARS-F22620</t>
    <phoneticPr fontId="1" type="noConversion"/>
  </si>
  <si>
    <t>CTTTGCTTCTCCAATGTCTATGCAG</t>
  </si>
  <si>
    <t>SARS-R23101</t>
    <phoneticPr fontId="1" type="noConversion"/>
  </si>
  <si>
    <t>ACACCAGTACCAGTGAGTCCA</t>
  </si>
  <si>
    <t>SARS-F22585</t>
    <phoneticPr fontId="1" type="noConversion"/>
  </si>
  <si>
    <t>AGTGCTATGGCGTTTCTGCCAC</t>
  </si>
  <si>
    <t>SARS-R23029</t>
    <phoneticPr fontId="1" type="noConversion"/>
  </si>
  <si>
    <t>GGTCCACAAACCGTGGCCGG</t>
  </si>
  <si>
    <t>HKU10-F23905</t>
    <phoneticPr fontId="1" type="noConversion"/>
  </si>
  <si>
    <t>GAGGTTCGTGCTTCAAGGCAGCTAGCTAT</t>
  </si>
  <si>
    <t>HKU10-F24008</t>
    <phoneticPr fontId="1" type="noConversion"/>
  </si>
  <si>
    <t>CAGTGGCTAATGCTGCTCCGAACGGTATC</t>
  </si>
  <si>
    <t>HKU10-R25259</t>
    <phoneticPr fontId="1" type="noConversion"/>
  </si>
  <si>
    <t>TGTAAATGAAAGTGCCATTGTTAAGCTCAAC</t>
  </si>
  <si>
    <t>HKU10-R25271</t>
    <phoneticPr fontId="1" type="noConversion"/>
  </si>
  <si>
    <t>CTTGCGCAAATATGTAAATGAAAGTGCCAT</t>
  </si>
  <si>
    <t>GCTTCTCTATTGCTGCTCTCAGTACTGG</t>
  </si>
  <si>
    <t>HKU2-F13742</t>
  </si>
  <si>
    <t>GGTGATGCTGCTGTAGCTGATTTTGAC</t>
  </si>
  <si>
    <t>GGCACGTGCTTTACCACTAATRGAATAC</t>
  </si>
  <si>
    <t>HKU2-R14121</t>
  </si>
  <si>
    <t>TGGAATTGCCTAGTGGTCATAGTRGC</t>
  </si>
  <si>
    <t>HKU2-F13632</t>
  </si>
  <si>
    <t>CTGTTAAGCCCGGTCATTTCAATAAAGAG</t>
  </si>
  <si>
    <t>HKU2-F13856</t>
  </si>
  <si>
    <t>GATGGTGGTTGTATTACTGCTAGAGAGG</t>
  </si>
  <si>
    <t>HKU2-R14123</t>
  </si>
  <si>
    <t>TGGAATTGCCTAGTGGTCATAGTGGC</t>
  </si>
  <si>
    <t>HKU2-R14246</t>
  </si>
  <si>
    <t>GCACCGTTGTCGACATCATTCATCAAATTC</t>
  </si>
  <si>
    <t>SARS-F-N1</t>
  </si>
  <si>
    <t>GAACTTAGATTCCCTCGAGGCC</t>
  </si>
  <si>
    <t>SARS-R-N1</t>
  </si>
  <si>
    <t>AGAAACTTTGCTCTCAAGCTGGTTCAGTC</t>
  </si>
  <si>
    <t>SARS-F-N2</t>
  </si>
  <si>
    <t>CGTTCCAATCAACACCAATAGTGGTCCAG</t>
  </si>
  <si>
    <t>SARS-R-N2</t>
  </si>
  <si>
    <t>TCTAGCAGCAATAGCGCGAGGGCAG</t>
  </si>
  <si>
    <t>SARS-F-N3</t>
  </si>
  <si>
    <t>GCTACTACCGAAGAGCTACCCGACG</t>
  </si>
  <si>
    <t>SARS-R-N3</t>
  </si>
  <si>
    <t>CCTCCGCTAGCCATTCGAGCAGGA</t>
  </si>
  <si>
    <t>HKU2-F13590</t>
  </si>
  <si>
    <t>HKU2-R14068</t>
  </si>
  <si>
    <t>F-SARS2-12347</t>
  </si>
  <si>
    <t>R-SARS2-13243</t>
  </si>
  <si>
    <t>F-SARS2-12240</t>
  </si>
  <si>
    <t>R-SARS2-13447</t>
  </si>
  <si>
    <t>F-SARS2-10259</t>
  </si>
  <si>
    <t>R-SARS2-11077</t>
  </si>
  <si>
    <t>F-SARS2-10146</t>
  </si>
  <si>
    <t>R-SARS2-11132</t>
  </si>
  <si>
    <t>F-SARS2-9086</t>
  </si>
  <si>
    <t>R-SARS2-9653</t>
  </si>
  <si>
    <t>F-SARS2-8999</t>
  </si>
  <si>
    <t>R-SARS2-9732</t>
  </si>
  <si>
    <t>F-SARS2-8595</t>
  </si>
  <si>
    <t>R-SARS2-9024</t>
  </si>
  <si>
    <t>F-SARS2-8525</t>
  </si>
  <si>
    <t>R-SARS2-9113</t>
  </si>
  <si>
    <t>F-SARS2-6548</t>
  </si>
  <si>
    <t>R-SARS2-8015</t>
  </si>
  <si>
    <t>F-SARS2-6512</t>
  </si>
  <si>
    <t>R-SARS2-8137</t>
  </si>
  <si>
    <t>F-SARS2-6154</t>
  </si>
  <si>
    <t>R-SARS2-6543</t>
  </si>
  <si>
    <t>F-SARS2-6102</t>
  </si>
  <si>
    <t>R-SARS2-6578</t>
  </si>
  <si>
    <t>F-SARS2-5184</t>
  </si>
  <si>
    <t>R-SARS2-6020</t>
  </si>
  <si>
    <t>F-SARS2-5162</t>
  </si>
  <si>
    <t>R-SARS2-6130</t>
  </si>
  <si>
    <t>F-SARS2-4403</t>
  </si>
  <si>
    <t>R-SARS2-5148</t>
  </si>
  <si>
    <t>F-SARS2-4367</t>
  </si>
  <si>
    <t>R-SARS2-5187</t>
  </si>
  <si>
    <t>F-SARS2-28703</t>
  </si>
  <si>
    <t>R-SARS2-29028</t>
  </si>
  <si>
    <t>F-SARS2-28526</t>
  </si>
  <si>
    <t>R-SARS2-29180</t>
  </si>
  <si>
    <t>F-SARS2-27186</t>
  </si>
  <si>
    <t>R-SARS2-27828</t>
  </si>
  <si>
    <t>F-SARS2-27114</t>
  </si>
  <si>
    <t>R-SARS2-27903</t>
  </si>
  <si>
    <t>F-SARS2-26927</t>
  </si>
  <si>
    <t>R-SARS2-27145</t>
  </si>
  <si>
    <t>F-SARS2-26892</t>
  </si>
  <si>
    <t>R-SARS2-27240</t>
  </si>
  <si>
    <t>F-SARS2-26768</t>
  </si>
  <si>
    <t>R-SARS2-26962</t>
  </si>
  <si>
    <t>F-SARS2-26720</t>
  </si>
  <si>
    <t>R-SARS2-27126</t>
  </si>
  <si>
    <t>F-SARS2-25331</t>
  </si>
  <si>
    <t>R-SARS2-25618</t>
  </si>
  <si>
    <t>F-SARS2-25208</t>
  </si>
  <si>
    <t>R-SARS2-25687</t>
  </si>
  <si>
    <t>F-SARS2-20987</t>
  </si>
  <si>
    <t>R-SARS2-21494</t>
  </si>
  <si>
    <t>F-SARS2-20869</t>
  </si>
  <si>
    <t>R-SARS2-21552</t>
  </si>
  <si>
    <t>F-SARS2-20681</t>
  </si>
  <si>
    <t>R-SARS2-20881</t>
  </si>
  <si>
    <t>F-SARS2-20569</t>
  </si>
  <si>
    <t>R-SARS2-20964</t>
  </si>
  <si>
    <t>F-SARS2-20357</t>
  </si>
  <si>
    <t>R-SARS2-20596</t>
  </si>
  <si>
    <t>F-SARS2-20252</t>
  </si>
  <si>
    <t>R-SARS2-20710</t>
  </si>
  <si>
    <t>F-SARS2-19387</t>
  </si>
  <si>
    <t>R-SARS2-20263</t>
  </si>
  <si>
    <t>F-SARS2-19297</t>
  </si>
  <si>
    <t>R-SARS2-20373</t>
  </si>
  <si>
    <t>F-SARS2-18858</t>
  </si>
  <si>
    <t>R-SARS2-19096</t>
  </si>
  <si>
    <t>F-SARS2-18795</t>
  </si>
  <si>
    <t>R-SARS2-19322</t>
  </si>
  <si>
    <t>F-SARS2-18308</t>
  </si>
  <si>
    <t>R-SARS2-18716</t>
  </si>
  <si>
    <t>F-SARS2-18268</t>
  </si>
  <si>
    <t>R-SARS2-18886</t>
  </si>
  <si>
    <t>F-SARS2-18048</t>
  </si>
  <si>
    <t>R-SARS2-18293</t>
  </si>
  <si>
    <t>F-SARS2-17964</t>
  </si>
  <si>
    <t>R-SARS2-18332</t>
  </si>
  <si>
    <t>F-SARS2-17395</t>
  </si>
  <si>
    <t>R-SARS2-17992</t>
  </si>
  <si>
    <t>F-SARS2-17333</t>
  </si>
  <si>
    <t>R-SARS2-18081</t>
  </si>
  <si>
    <t>F-SARS2-16962</t>
  </si>
  <si>
    <t>R-SARS2-17359</t>
  </si>
  <si>
    <t>F-SARS2-16919</t>
  </si>
  <si>
    <t>R-SARS2-17424</t>
  </si>
  <si>
    <t>F-SARS2-16712</t>
  </si>
  <si>
    <t>R-SARS2-16946</t>
  </si>
  <si>
    <t>F-SARS2-16600</t>
  </si>
  <si>
    <t>R-SARS2-16989</t>
  </si>
  <si>
    <t>F-SARS2-16158</t>
  </si>
  <si>
    <t>R-SARS2-16409</t>
  </si>
  <si>
    <t>F-SARS2-16117</t>
  </si>
  <si>
    <t>R-SARS2-16470</t>
  </si>
  <si>
    <t>F-SARS2-15381</t>
  </si>
  <si>
    <t>R-SARS2-15774</t>
  </si>
  <si>
    <t>F-SARS2-15332</t>
  </si>
  <si>
    <t>R-SARS2-15937</t>
  </si>
  <si>
    <t>F-SARS2-14881</t>
  </si>
  <si>
    <t>R-SARS2-15359</t>
  </si>
  <si>
    <t>F-SARS2-14809</t>
  </si>
  <si>
    <t>R-SARS2-15411</t>
  </si>
  <si>
    <t>F-SARS2-13828</t>
  </si>
  <si>
    <t>R-SARS2-14576</t>
  </si>
  <si>
    <t>F-SARS2-13808</t>
  </si>
  <si>
    <t>R-SARS2-14657</t>
  </si>
  <si>
    <t>F-SARS2-13555</t>
  </si>
  <si>
    <t>R-SARS2-13841</t>
  </si>
  <si>
    <t>F-SARS2-13484</t>
  </si>
  <si>
    <t>R-SARS2-13861</t>
  </si>
  <si>
    <t>F-SARS2-3392</t>
  </si>
  <si>
    <t>R-SARS2-4016</t>
  </si>
  <si>
    <t>F-SARS2-3316</t>
  </si>
  <si>
    <t>R-SARS2-4066</t>
  </si>
  <si>
    <t>F-SARS2-2570</t>
  </si>
  <si>
    <t>R-SARS2-3173</t>
  </si>
  <si>
    <t>F-SARS2-2506</t>
  </si>
  <si>
    <t>R-SARS2-3230</t>
  </si>
  <si>
    <t>F-SARS2-1522</t>
  </si>
  <si>
    <t>R-SARS2-2285</t>
  </si>
  <si>
    <t>F-SARS2-1454</t>
  </si>
  <si>
    <t>R-SARS2-2399</t>
  </si>
  <si>
    <t>F-SARS2-690</t>
  </si>
  <si>
    <t>R-SARS2-1479</t>
  </si>
  <si>
    <t>F-SARS2-609</t>
  </si>
  <si>
    <t>R-SARS2-1545</t>
  </si>
  <si>
    <t>SARS2-F1168</t>
  </si>
  <si>
    <t>SARS2-R1652</t>
  </si>
  <si>
    <t>SARS2-F1133</t>
  </si>
  <si>
    <t>SARS2-R1585</t>
  </si>
  <si>
    <t>SARS2-F1561</t>
  </si>
  <si>
    <t>SARS2-R1904</t>
  </si>
  <si>
    <t>SARS2-F1548</t>
  </si>
  <si>
    <t>SARS2-R1959</t>
  </si>
  <si>
    <t>Virus</t>
    <phoneticPr fontId="1" type="noConversion"/>
  </si>
  <si>
    <t>Bat SARS-like Coronavirus CX1</t>
  </si>
  <si>
    <t>Bat SARS-like Coronavirus CX1</t>
    <phoneticPr fontId="1" type="noConversion"/>
  </si>
  <si>
    <t>Bat HKU2-like Coronavirus LS1</t>
  </si>
  <si>
    <t>Bat HKU2-like Coronavirus LS1</t>
    <phoneticPr fontId="1" type="noConversion"/>
  </si>
  <si>
    <t>Bat SARS-like Coronavirus LS1</t>
  </si>
  <si>
    <t>Bat SARS-like Coronavirus LS1</t>
    <phoneticPr fontId="1" type="noConversion"/>
  </si>
  <si>
    <t>Bat HKU10-like Coronavirus BS1</t>
  </si>
  <si>
    <t>Bat HKU10-like Coronavirus B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0"/>
      <name val="Arial"/>
      <family val="2"/>
    </font>
    <font>
      <b/>
      <sz val="10"/>
      <name val="宋体"/>
      <family val="3"/>
      <charset val="134"/>
    </font>
    <font>
      <sz val="10"/>
      <name val="Arial"/>
      <family val="2"/>
    </font>
    <font>
      <sz val="10"/>
      <color rgb="FF444444"/>
      <name val="Arial"/>
      <family val="2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0"/>
      <color rgb="FF00000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5">
    <xf numFmtId="0" fontId="0" fillId="0" borderId="0" xfId="0">
      <alignment vertical="center"/>
    </xf>
    <xf numFmtId="0" fontId="4" fillId="0" borderId="0" xfId="0" applyFont="1" applyFill="1" applyBorder="1" applyAlignment="1" applyProtection="1">
      <alignment horizontal="left" vertical="center" wrapText="1"/>
      <protection locked="0"/>
    </xf>
    <xf numFmtId="0" fontId="8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 applyProtection="1">
      <alignment horizontal="left" vertical="center" wrapText="1"/>
      <protection locked="0"/>
    </xf>
    <xf numFmtId="0" fontId="6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6" fillId="0" borderId="0" xfId="1" applyFont="1" applyFill="1">
      <alignment vertical="center"/>
    </xf>
    <xf numFmtId="0" fontId="10" fillId="0" borderId="0" xfId="1" applyFont="1" applyFill="1">
      <alignment vertical="center"/>
    </xf>
    <xf numFmtId="0" fontId="9" fillId="0" borderId="0" xfId="1" applyFont="1" applyFill="1">
      <alignment vertical="center"/>
    </xf>
    <xf numFmtId="0" fontId="9" fillId="0" borderId="0" xfId="0" applyFont="1" applyFill="1">
      <alignment vertical="center"/>
    </xf>
    <xf numFmtId="0" fontId="9" fillId="0" borderId="0" xfId="0" applyFont="1" applyFill="1" applyAlignment="1">
      <alignment horizontal="left" vertical="center" wrapText="1"/>
    </xf>
    <xf numFmtId="0" fontId="11" fillId="0" borderId="0" xfId="0" applyFont="1">
      <alignment vertical="center"/>
    </xf>
  </cellXfs>
  <cellStyles count="2">
    <cellStyle name="Normal" xfId="0" builtinId="0"/>
    <cellStyle name="常规 2" xfId="1" xr:uid="{9CD076AA-DED0-4AED-9E1C-B9445586A96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18AFC-FE50-4D11-B00A-E23DB7A6AF09}">
  <dimension ref="A1:C175"/>
  <sheetViews>
    <sheetView tabSelected="1" topLeftCell="A64" workbookViewId="0">
      <selection activeCell="H81" sqref="H81"/>
    </sheetView>
  </sheetViews>
  <sheetFormatPr defaultRowHeight="14.25" x14ac:dyDescent="0.2"/>
  <cols>
    <col min="1" max="1" width="29.125" customWidth="1"/>
    <col min="2" max="2" width="13.75" bestFit="1" customWidth="1"/>
    <col min="3" max="3" width="44.25" bestFit="1" customWidth="1"/>
  </cols>
  <sheetData>
    <row r="1" spans="1:3" x14ac:dyDescent="0.2">
      <c r="A1" s="14" t="s">
        <v>350</v>
      </c>
      <c r="B1" s="1" t="s">
        <v>136</v>
      </c>
      <c r="C1" s="1" t="s">
        <v>137</v>
      </c>
    </row>
    <row r="2" spans="1:3" x14ac:dyDescent="0.2">
      <c r="A2" t="s">
        <v>352</v>
      </c>
      <c r="B2" s="2" t="s">
        <v>246</v>
      </c>
      <c r="C2" s="3" t="s">
        <v>0</v>
      </c>
    </row>
    <row r="3" spans="1:3" x14ac:dyDescent="0.2">
      <c r="A3" t="s">
        <v>352</v>
      </c>
      <c r="B3" s="2" t="s">
        <v>247</v>
      </c>
      <c r="C3" s="2" t="s">
        <v>1</v>
      </c>
    </row>
    <row r="4" spans="1:3" x14ac:dyDescent="0.2">
      <c r="A4" t="s">
        <v>351</v>
      </c>
      <c r="B4" s="2" t="s">
        <v>248</v>
      </c>
      <c r="C4" s="2" t="s">
        <v>2</v>
      </c>
    </row>
    <row r="5" spans="1:3" x14ac:dyDescent="0.2">
      <c r="A5" t="s">
        <v>351</v>
      </c>
      <c r="B5" s="2" t="s">
        <v>249</v>
      </c>
      <c r="C5" s="2" t="s">
        <v>3</v>
      </c>
    </row>
    <row r="6" spans="1:3" x14ac:dyDescent="0.2">
      <c r="A6" t="s">
        <v>351</v>
      </c>
      <c r="B6" s="2" t="s">
        <v>250</v>
      </c>
      <c r="C6" s="2" t="s">
        <v>4</v>
      </c>
    </row>
    <row r="7" spans="1:3" x14ac:dyDescent="0.2">
      <c r="A7" t="s">
        <v>351</v>
      </c>
      <c r="B7" s="2" t="s">
        <v>251</v>
      </c>
      <c r="C7" s="4" t="s">
        <v>5</v>
      </c>
    </row>
    <row r="8" spans="1:3" x14ac:dyDescent="0.2">
      <c r="A8" t="s">
        <v>351</v>
      </c>
      <c r="B8" s="2" t="s">
        <v>252</v>
      </c>
      <c r="C8" s="2" t="s">
        <v>6</v>
      </c>
    </row>
    <row r="9" spans="1:3" x14ac:dyDescent="0.2">
      <c r="A9" t="s">
        <v>351</v>
      </c>
      <c r="B9" s="2" t="s">
        <v>253</v>
      </c>
      <c r="C9" s="4" t="s">
        <v>7</v>
      </c>
    </row>
    <row r="10" spans="1:3" x14ac:dyDescent="0.2">
      <c r="A10" t="s">
        <v>351</v>
      </c>
      <c r="B10" s="2" t="s">
        <v>254</v>
      </c>
      <c r="C10" s="2" t="s">
        <v>8</v>
      </c>
    </row>
    <row r="11" spans="1:3" x14ac:dyDescent="0.2">
      <c r="A11" t="s">
        <v>351</v>
      </c>
      <c r="B11" s="2" t="s">
        <v>255</v>
      </c>
      <c r="C11" s="2" t="s">
        <v>9</v>
      </c>
    </row>
    <row r="12" spans="1:3" x14ac:dyDescent="0.2">
      <c r="A12" t="s">
        <v>351</v>
      </c>
      <c r="B12" s="2" t="s">
        <v>256</v>
      </c>
      <c r="C12" s="2" t="s">
        <v>10</v>
      </c>
    </row>
    <row r="13" spans="1:3" x14ac:dyDescent="0.2">
      <c r="A13" t="s">
        <v>351</v>
      </c>
      <c r="B13" s="2" t="s">
        <v>257</v>
      </c>
      <c r="C13" s="2" t="s">
        <v>11</v>
      </c>
    </row>
    <row r="14" spans="1:3" x14ac:dyDescent="0.2">
      <c r="A14" t="s">
        <v>351</v>
      </c>
      <c r="B14" s="2" t="s">
        <v>258</v>
      </c>
      <c r="C14" s="2" t="s">
        <v>12</v>
      </c>
    </row>
    <row r="15" spans="1:3" x14ac:dyDescent="0.2">
      <c r="A15" t="s">
        <v>351</v>
      </c>
      <c r="B15" s="2" t="s">
        <v>259</v>
      </c>
      <c r="C15" s="2" t="s">
        <v>13</v>
      </c>
    </row>
    <row r="16" spans="1:3" x14ac:dyDescent="0.2">
      <c r="A16" t="s">
        <v>351</v>
      </c>
      <c r="B16" s="2" t="s">
        <v>260</v>
      </c>
      <c r="C16" s="2" t="s">
        <v>14</v>
      </c>
    </row>
    <row r="17" spans="1:3" x14ac:dyDescent="0.2">
      <c r="A17" t="s">
        <v>351</v>
      </c>
      <c r="B17" s="2" t="s">
        <v>261</v>
      </c>
      <c r="C17" s="2" t="s">
        <v>15</v>
      </c>
    </row>
    <row r="18" spans="1:3" x14ac:dyDescent="0.2">
      <c r="A18" t="s">
        <v>351</v>
      </c>
      <c r="B18" s="2" t="s">
        <v>262</v>
      </c>
      <c r="C18" s="2" t="s">
        <v>16</v>
      </c>
    </row>
    <row r="19" spans="1:3" x14ac:dyDescent="0.2">
      <c r="A19" t="s">
        <v>351</v>
      </c>
      <c r="B19" s="2" t="s">
        <v>263</v>
      </c>
      <c r="C19" s="4" t="s">
        <v>17</v>
      </c>
    </row>
    <row r="20" spans="1:3" x14ac:dyDescent="0.2">
      <c r="A20" t="s">
        <v>351</v>
      </c>
      <c r="B20" s="2" t="s">
        <v>264</v>
      </c>
      <c r="C20" s="2" t="s">
        <v>18</v>
      </c>
    </row>
    <row r="21" spans="1:3" x14ac:dyDescent="0.2">
      <c r="A21" t="s">
        <v>351</v>
      </c>
      <c r="B21" s="2" t="s">
        <v>265</v>
      </c>
      <c r="C21" s="2" t="s">
        <v>19</v>
      </c>
    </row>
    <row r="22" spans="1:3" x14ac:dyDescent="0.2">
      <c r="A22" t="s">
        <v>351</v>
      </c>
      <c r="B22" s="2" t="s">
        <v>266</v>
      </c>
      <c r="C22" s="2" t="s">
        <v>20</v>
      </c>
    </row>
    <row r="23" spans="1:3" x14ac:dyDescent="0.2">
      <c r="A23" t="s">
        <v>351</v>
      </c>
      <c r="B23" s="2" t="s">
        <v>267</v>
      </c>
      <c r="C23" s="4" t="s">
        <v>21</v>
      </c>
    </row>
    <row r="24" spans="1:3" x14ac:dyDescent="0.2">
      <c r="A24" t="s">
        <v>351</v>
      </c>
      <c r="B24" s="2" t="s">
        <v>268</v>
      </c>
      <c r="C24" s="2" t="s">
        <v>22</v>
      </c>
    </row>
    <row r="25" spans="1:3" x14ac:dyDescent="0.2">
      <c r="A25" t="s">
        <v>351</v>
      </c>
      <c r="B25" s="2" t="s">
        <v>269</v>
      </c>
      <c r="C25" s="4" t="s">
        <v>23</v>
      </c>
    </row>
    <row r="26" spans="1:3" x14ac:dyDescent="0.2">
      <c r="A26" t="s">
        <v>351</v>
      </c>
      <c r="B26" s="2" t="s">
        <v>270</v>
      </c>
      <c r="C26" s="2" t="s">
        <v>24</v>
      </c>
    </row>
    <row r="27" spans="1:3" x14ac:dyDescent="0.2">
      <c r="A27" t="s">
        <v>351</v>
      </c>
      <c r="B27" s="2" t="s">
        <v>271</v>
      </c>
      <c r="C27" s="4" t="s">
        <v>25</v>
      </c>
    </row>
    <row r="28" spans="1:3" x14ac:dyDescent="0.2">
      <c r="A28" t="s">
        <v>351</v>
      </c>
      <c r="B28" s="2" t="s">
        <v>272</v>
      </c>
      <c r="C28" s="2" t="s">
        <v>26</v>
      </c>
    </row>
    <row r="29" spans="1:3" x14ac:dyDescent="0.2">
      <c r="A29" t="s">
        <v>351</v>
      </c>
      <c r="B29" s="2" t="s">
        <v>273</v>
      </c>
      <c r="C29" s="4" t="s">
        <v>27</v>
      </c>
    </row>
    <row r="30" spans="1:3" x14ac:dyDescent="0.2">
      <c r="A30" t="s">
        <v>351</v>
      </c>
      <c r="B30" s="2" t="s">
        <v>274</v>
      </c>
      <c r="C30" s="2" t="s">
        <v>28</v>
      </c>
    </row>
    <row r="31" spans="1:3" x14ac:dyDescent="0.2">
      <c r="A31" t="s">
        <v>351</v>
      </c>
      <c r="B31" s="2" t="s">
        <v>275</v>
      </c>
      <c r="C31" s="4" t="s">
        <v>29</v>
      </c>
    </row>
    <row r="32" spans="1:3" x14ac:dyDescent="0.2">
      <c r="A32" t="s">
        <v>351</v>
      </c>
      <c r="B32" s="2" t="s">
        <v>276</v>
      </c>
      <c r="C32" s="2" t="s">
        <v>30</v>
      </c>
    </row>
    <row r="33" spans="1:3" x14ac:dyDescent="0.2">
      <c r="A33" t="s">
        <v>351</v>
      </c>
      <c r="B33" s="2" t="s">
        <v>277</v>
      </c>
      <c r="C33" s="4" t="s">
        <v>31</v>
      </c>
    </row>
    <row r="34" spans="1:3" x14ac:dyDescent="0.2">
      <c r="A34" t="s">
        <v>351</v>
      </c>
      <c r="B34" s="2" t="s">
        <v>278</v>
      </c>
      <c r="C34" s="2" t="s">
        <v>32</v>
      </c>
    </row>
    <row r="35" spans="1:3" x14ac:dyDescent="0.2">
      <c r="A35" t="s">
        <v>351</v>
      </c>
      <c r="B35" s="2" t="s">
        <v>279</v>
      </c>
      <c r="C35" s="4" t="s">
        <v>33</v>
      </c>
    </row>
    <row r="36" spans="1:3" x14ac:dyDescent="0.2">
      <c r="A36" t="s">
        <v>351</v>
      </c>
      <c r="B36" s="2" t="s">
        <v>280</v>
      </c>
      <c r="C36" s="2" t="s">
        <v>34</v>
      </c>
    </row>
    <row r="37" spans="1:3" x14ac:dyDescent="0.2">
      <c r="A37" t="s">
        <v>351</v>
      </c>
      <c r="B37" s="2" t="s">
        <v>281</v>
      </c>
      <c r="C37" s="4" t="s">
        <v>35</v>
      </c>
    </row>
    <row r="38" spans="1:3" x14ac:dyDescent="0.2">
      <c r="A38" t="s">
        <v>351</v>
      </c>
      <c r="B38" s="2" t="s">
        <v>282</v>
      </c>
      <c r="C38" s="2" t="s">
        <v>36</v>
      </c>
    </row>
    <row r="39" spans="1:3" x14ac:dyDescent="0.2">
      <c r="A39" t="s">
        <v>351</v>
      </c>
      <c r="B39" s="2" t="s">
        <v>283</v>
      </c>
      <c r="C39" s="2" t="s">
        <v>37</v>
      </c>
    </row>
    <row r="40" spans="1:3" x14ac:dyDescent="0.2">
      <c r="A40" t="s">
        <v>351</v>
      </c>
      <c r="B40" s="2" t="s">
        <v>284</v>
      </c>
      <c r="C40" s="2" t="s">
        <v>38</v>
      </c>
    </row>
    <row r="41" spans="1:3" x14ac:dyDescent="0.2">
      <c r="A41" t="s">
        <v>351</v>
      </c>
      <c r="B41" s="2" t="s">
        <v>285</v>
      </c>
      <c r="C41" s="2" t="s">
        <v>39</v>
      </c>
    </row>
    <row r="42" spans="1:3" x14ac:dyDescent="0.2">
      <c r="A42" t="s">
        <v>351</v>
      </c>
      <c r="B42" s="2" t="s">
        <v>286</v>
      </c>
      <c r="C42" s="2" t="s">
        <v>40</v>
      </c>
    </row>
    <row r="43" spans="1:3" x14ac:dyDescent="0.2">
      <c r="A43" t="s">
        <v>351</v>
      </c>
      <c r="B43" s="2" t="s">
        <v>287</v>
      </c>
      <c r="C43" s="2" t="s">
        <v>41</v>
      </c>
    </row>
    <row r="44" spans="1:3" x14ac:dyDescent="0.2">
      <c r="A44" t="s">
        <v>351</v>
      </c>
      <c r="B44" s="2" t="s">
        <v>288</v>
      </c>
      <c r="C44" s="2" t="s">
        <v>42</v>
      </c>
    </row>
    <row r="45" spans="1:3" x14ac:dyDescent="0.2">
      <c r="A45" t="s">
        <v>351</v>
      </c>
      <c r="B45" s="2" t="s">
        <v>289</v>
      </c>
      <c r="C45" s="2" t="s">
        <v>43</v>
      </c>
    </row>
    <row r="46" spans="1:3" x14ac:dyDescent="0.2">
      <c r="A46" t="s">
        <v>351</v>
      </c>
      <c r="B46" s="2" t="s">
        <v>290</v>
      </c>
      <c r="C46" s="2" t="s">
        <v>44</v>
      </c>
    </row>
    <row r="47" spans="1:3" x14ac:dyDescent="0.2">
      <c r="A47" t="s">
        <v>351</v>
      </c>
      <c r="B47" s="2" t="s">
        <v>291</v>
      </c>
      <c r="C47" s="2" t="s">
        <v>45</v>
      </c>
    </row>
    <row r="48" spans="1:3" x14ac:dyDescent="0.2">
      <c r="A48" t="s">
        <v>351</v>
      </c>
      <c r="B48" s="2" t="s">
        <v>292</v>
      </c>
      <c r="C48" s="2" t="s">
        <v>46</v>
      </c>
    </row>
    <row r="49" spans="1:3" x14ac:dyDescent="0.2">
      <c r="A49" t="s">
        <v>351</v>
      </c>
      <c r="B49" s="2" t="s">
        <v>293</v>
      </c>
      <c r="C49" s="2" t="s">
        <v>47</v>
      </c>
    </row>
    <row r="50" spans="1:3" x14ac:dyDescent="0.2">
      <c r="A50" t="s">
        <v>351</v>
      </c>
      <c r="B50" s="2" t="s">
        <v>294</v>
      </c>
      <c r="C50" s="2" t="s">
        <v>48</v>
      </c>
    </row>
    <row r="51" spans="1:3" x14ac:dyDescent="0.2">
      <c r="A51" t="s">
        <v>351</v>
      </c>
      <c r="B51" s="2" t="s">
        <v>295</v>
      </c>
      <c r="C51" s="2" t="s">
        <v>49</v>
      </c>
    </row>
    <row r="52" spans="1:3" x14ac:dyDescent="0.2">
      <c r="A52" t="s">
        <v>351</v>
      </c>
      <c r="B52" s="2" t="s">
        <v>296</v>
      </c>
      <c r="C52" s="2" t="s">
        <v>50</v>
      </c>
    </row>
    <row r="53" spans="1:3" x14ac:dyDescent="0.2">
      <c r="A53" t="s">
        <v>351</v>
      </c>
      <c r="B53" s="2" t="s">
        <v>297</v>
      </c>
      <c r="C53" s="2" t="s">
        <v>51</v>
      </c>
    </row>
    <row r="54" spans="1:3" x14ac:dyDescent="0.2">
      <c r="A54" t="s">
        <v>351</v>
      </c>
      <c r="B54" s="2" t="s">
        <v>298</v>
      </c>
      <c r="C54" s="2" t="s">
        <v>52</v>
      </c>
    </row>
    <row r="55" spans="1:3" x14ac:dyDescent="0.2">
      <c r="A55" t="s">
        <v>351</v>
      </c>
      <c r="B55" s="2" t="s">
        <v>299</v>
      </c>
      <c r="C55" s="2" t="s">
        <v>53</v>
      </c>
    </row>
    <row r="56" spans="1:3" x14ac:dyDescent="0.2">
      <c r="A56" t="s">
        <v>351</v>
      </c>
      <c r="B56" s="2" t="s">
        <v>300</v>
      </c>
      <c r="C56" s="2" t="s">
        <v>54</v>
      </c>
    </row>
    <row r="57" spans="1:3" x14ac:dyDescent="0.2">
      <c r="A57" t="s">
        <v>351</v>
      </c>
      <c r="B57" s="2" t="s">
        <v>301</v>
      </c>
      <c r="C57" s="2" t="s">
        <v>55</v>
      </c>
    </row>
    <row r="58" spans="1:3" x14ac:dyDescent="0.2">
      <c r="A58" t="s">
        <v>351</v>
      </c>
      <c r="B58" s="2" t="s">
        <v>302</v>
      </c>
      <c r="C58" s="2" t="s">
        <v>56</v>
      </c>
    </row>
    <row r="59" spans="1:3" x14ac:dyDescent="0.2">
      <c r="A59" t="s">
        <v>351</v>
      </c>
      <c r="B59" s="2" t="s">
        <v>303</v>
      </c>
      <c r="C59" s="2" t="s">
        <v>57</v>
      </c>
    </row>
    <row r="60" spans="1:3" x14ac:dyDescent="0.2">
      <c r="A60" t="s">
        <v>351</v>
      </c>
      <c r="B60" s="2" t="s">
        <v>304</v>
      </c>
      <c r="C60" s="2" t="s">
        <v>58</v>
      </c>
    </row>
    <row r="61" spans="1:3" x14ac:dyDescent="0.2">
      <c r="A61" t="s">
        <v>351</v>
      </c>
      <c r="B61" s="2" t="s">
        <v>305</v>
      </c>
      <c r="C61" s="2" t="s">
        <v>59</v>
      </c>
    </row>
    <row r="62" spans="1:3" x14ac:dyDescent="0.2">
      <c r="A62" t="s">
        <v>351</v>
      </c>
      <c r="B62" s="2" t="s">
        <v>306</v>
      </c>
      <c r="C62" s="2" t="s">
        <v>60</v>
      </c>
    </row>
    <row r="63" spans="1:3" x14ac:dyDescent="0.2">
      <c r="A63" t="s">
        <v>351</v>
      </c>
      <c r="B63" s="2" t="s">
        <v>307</v>
      </c>
      <c r="C63" s="2" t="s">
        <v>61</v>
      </c>
    </row>
    <row r="64" spans="1:3" x14ac:dyDescent="0.2">
      <c r="A64" t="s">
        <v>351</v>
      </c>
      <c r="B64" s="2" t="s">
        <v>308</v>
      </c>
      <c r="C64" s="2" t="s">
        <v>62</v>
      </c>
    </row>
    <row r="65" spans="1:3" x14ac:dyDescent="0.2">
      <c r="A65" t="s">
        <v>351</v>
      </c>
      <c r="B65" s="2" t="s">
        <v>309</v>
      </c>
      <c r="C65" s="2" t="s">
        <v>63</v>
      </c>
    </row>
    <row r="66" spans="1:3" x14ac:dyDescent="0.2">
      <c r="A66" t="s">
        <v>351</v>
      </c>
      <c r="B66" s="2" t="s">
        <v>310</v>
      </c>
      <c r="C66" s="2" t="s">
        <v>64</v>
      </c>
    </row>
    <row r="67" spans="1:3" x14ac:dyDescent="0.2">
      <c r="A67" t="s">
        <v>351</v>
      </c>
      <c r="B67" s="2" t="s">
        <v>311</v>
      </c>
      <c r="C67" s="2" t="s">
        <v>65</v>
      </c>
    </row>
    <row r="68" spans="1:3" x14ac:dyDescent="0.2">
      <c r="A68" t="s">
        <v>351</v>
      </c>
      <c r="B68" s="2" t="s">
        <v>312</v>
      </c>
      <c r="C68" s="2" t="s">
        <v>66</v>
      </c>
    </row>
    <row r="69" spans="1:3" x14ac:dyDescent="0.2">
      <c r="A69" t="s">
        <v>351</v>
      </c>
      <c r="B69" s="2" t="s">
        <v>313</v>
      </c>
      <c r="C69" s="2" t="s">
        <v>67</v>
      </c>
    </row>
    <row r="70" spans="1:3" x14ac:dyDescent="0.2">
      <c r="A70" t="s">
        <v>351</v>
      </c>
      <c r="B70" s="2" t="s">
        <v>314</v>
      </c>
      <c r="C70" s="2" t="s">
        <v>68</v>
      </c>
    </row>
    <row r="71" spans="1:3" x14ac:dyDescent="0.2">
      <c r="A71" t="s">
        <v>351</v>
      </c>
      <c r="B71" s="2" t="s">
        <v>315</v>
      </c>
      <c r="C71" s="2" t="s">
        <v>69</v>
      </c>
    </row>
    <row r="72" spans="1:3" x14ac:dyDescent="0.2">
      <c r="A72" t="s">
        <v>351</v>
      </c>
      <c r="B72" s="2" t="s">
        <v>316</v>
      </c>
      <c r="C72" s="2" t="s">
        <v>70</v>
      </c>
    </row>
    <row r="73" spans="1:3" x14ac:dyDescent="0.2">
      <c r="A73" t="s">
        <v>351</v>
      </c>
      <c r="B73" s="2" t="s">
        <v>317</v>
      </c>
      <c r="C73" s="2" t="s">
        <v>71</v>
      </c>
    </row>
    <row r="74" spans="1:3" x14ac:dyDescent="0.2">
      <c r="A74" t="s">
        <v>351</v>
      </c>
      <c r="B74" s="2" t="s">
        <v>318</v>
      </c>
      <c r="C74" s="2" t="s">
        <v>72</v>
      </c>
    </row>
    <row r="75" spans="1:3" x14ac:dyDescent="0.2">
      <c r="A75" t="s">
        <v>351</v>
      </c>
      <c r="B75" s="2" t="s">
        <v>319</v>
      </c>
      <c r="C75" s="2" t="s">
        <v>73</v>
      </c>
    </row>
    <row r="76" spans="1:3" x14ac:dyDescent="0.2">
      <c r="A76" t="s">
        <v>351</v>
      </c>
      <c r="B76" s="2" t="s">
        <v>320</v>
      </c>
      <c r="C76" s="2" t="s">
        <v>74</v>
      </c>
    </row>
    <row r="77" spans="1:3" x14ac:dyDescent="0.2">
      <c r="A77" t="s">
        <v>351</v>
      </c>
      <c r="B77" s="2" t="s">
        <v>321</v>
      </c>
      <c r="C77" s="2" t="s">
        <v>75</v>
      </c>
    </row>
    <row r="78" spans="1:3" x14ac:dyDescent="0.2">
      <c r="A78" t="s">
        <v>351</v>
      </c>
      <c r="B78" s="2" t="s">
        <v>322</v>
      </c>
      <c r="C78" s="2" t="s">
        <v>76</v>
      </c>
    </row>
    <row r="79" spans="1:3" x14ac:dyDescent="0.2">
      <c r="A79" t="s">
        <v>351</v>
      </c>
      <c r="B79" s="2" t="s">
        <v>323</v>
      </c>
      <c r="C79" s="2" t="s">
        <v>77</v>
      </c>
    </row>
    <row r="80" spans="1:3" x14ac:dyDescent="0.2">
      <c r="A80" t="s">
        <v>351</v>
      </c>
      <c r="B80" s="2" t="s">
        <v>324</v>
      </c>
      <c r="C80" s="2" t="s">
        <v>78</v>
      </c>
    </row>
    <row r="81" spans="1:3" x14ac:dyDescent="0.2">
      <c r="A81" t="s">
        <v>351</v>
      </c>
      <c r="B81" s="2" t="s">
        <v>325</v>
      </c>
      <c r="C81" s="2" t="s">
        <v>79</v>
      </c>
    </row>
    <row r="82" spans="1:3" x14ac:dyDescent="0.2">
      <c r="A82" t="s">
        <v>351</v>
      </c>
      <c r="B82" s="3" t="s">
        <v>342</v>
      </c>
      <c r="C82" s="3" t="s">
        <v>80</v>
      </c>
    </row>
    <row r="83" spans="1:3" x14ac:dyDescent="0.2">
      <c r="A83" t="s">
        <v>351</v>
      </c>
      <c r="B83" s="3" t="s">
        <v>343</v>
      </c>
      <c r="C83" s="3" t="s">
        <v>81</v>
      </c>
    </row>
    <row r="84" spans="1:3" x14ac:dyDescent="0.2">
      <c r="A84" t="s">
        <v>351</v>
      </c>
      <c r="B84" s="3" t="s">
        <v>344</v>
      </c>
      <c r="C84" s="3" t="s">
        <v>82</v>
      </c>
    </row>
    <row r="85" spans="1:3" x14ac:dyDescent="0.2">
      <c r="A85" t="s">
        <v>351</v>
      </c>
      <c r="B85" s="3" t="s">
        <v>345</v>
      </c>
      <c r="C85" s="3" t="s">
        <v>83</v>
      </c>
    </row>
    <row r="86" spans="1:3" x14ac:dyDescent="0.2">
      <c r="A86" t="s">
        <v>351</v>
      </c>
      <c r="B86" s="3" t="s">
        <v>346</v>
      </c>
      <c r="C86" s="3" t="s">
        <v>84</v>
      </c>
    </row>
    <row r="87" spans="1:3" x14ac:dyDescent="0.2">
      <c r="A87" t="s">
        <v>351</v>
      </c>
      <c r="B87" s="3" t="s">
        <v>347</v>
      </c>
      <c r="C87" s="3" t="s">
        <v>85</v>
      </c>
    </row>
    <row r="88" spans="1:3" x14ac:dyDescent="0.2">
      <c r="A88" t="s">
        <v>351</v>
      </c>
      <c r="B88" s="3" t="s">
        <v>348</v>
      </c>
      <c r="C88" s="3" t="s">
        <v>86</v>
      </c>
    </row>
    <row r="89" spans="1:3" x14ac:dyDescent="0.2">
      <c r="A89" t="s">
        <v>351</v>
      </c>
      <c r="B89" s="3" t="s">
        <v>349</v>
      </c>
      <c r="C89" s="5" t="s">
        <v>87</v>
      </c>
    </row>
    <row r="90" spans="1:3" x14ac:dyDescent="0.2">
      <c r="A90" t="s">
        <v>351</v>
      </c>
      <c r="B90" s="6" t="s">
        <v>214</v>
      </c>
      <c r="C90" s="6" t="s">
        <v>88</v>
      </c>
    </row>
    <row r="91" spans="1:3" x14ac:dyDescent="0.2">
      <c r="A91" t="s">
        <v>351</v>
      </c>
      <c r="B91" s="6" t="s">
        <v>215</v>
      </c>
      <c r="C91" s="6" t="s">
        <v>89</v>
      </c>
    </row>
    <row r="92" spans="1:3" x14ac:dyDescent="0.2">
      <c r="A92" t="s">
        <v>351</v>
      </c>
      <c r="B92" s="6" t="s">
        <v>216</v>
      </c>
      <c r="C92" s="6" t="s">
        <v>90</v>
      </c>
    </row>
    <row r="93" spans="1:3" x14ac:dyDescent="0.2">
      <c r="A93" t="s">
        <v>351</v>
      </c>
      <c r="B93" s="6" t="s">
        <v>217</v>
      </c>
      <c r="C93" s="6" t="s">
        <v>91</v>
      </c>
    </row>
    <row r="94" spans="1:3" x14ac:dyDescent="0.2">
      <c r="A94" t="s">
        <v>351</v>
      </c>
      <c r="B94" s="6" t="s">
        <v>218</v>
      </c>
      <c r="C94" s="6" t="s">
        <v>92</v>
      </c>
    </row>
    <row r="95" spans="1:3" x14ac:dyDescent="0.2">
      <c r="A95" t="s">
        <v>351</v>
      </c>
      <c r="B95" s="6" t="s">
        <v>219</v>
      </c>
      <c r="C95" s="6" t="s">
        <v>93</v>
      </c>
    </row>
    <row r="96" spans="1:3" x14ac:dyDescent="0.2">
      <c r="A96" t="s">
        <v>351</v>
      </c>
      <c r="B96" s="6" t="s">
        <v>220</v>
      </c>
      <c r="C96" s="6" t="s">
        <v>94</v>
      </c>
    </row>
    <row r="97" spans="1:3" x14ac:dyDescent="0.2">
      <c r="A97" t="s">
        <v>351</v>
      </c>
      <c r="B97" s="6" t="s">
        <v>221</v>
      </c>
      <c r="C97" s="6" t="s">
        <v>95</v>
      </c>
    </row>
    <row r="98" spans="1:3" x14ac:dyDescent="0.2">
      <c r="A98" t="s">
        <v>351</v>
      </c>
      <c r="B98" s="6" t="s">
        <v>222</v>
      </c>
      <c r="C98" s="6" t="s">
        <v>96</v>
      </c>
    </row>
    <row r="99" spans="1:3" x14ac:dyDescent="0.2">
      <c r="A99" t="s">
        <v>351</v>
      </c>
      <c r="B99" s="6" t="s">
        <v>223</v>
      </c>
      <c r="C99" s="6" t="s">
        <v>97</v>
      </c>
    </row>
    <row r="100" spans="1:3" x14ac:dyDescent="0.2">
      <c r="A100" t="s">
        <v>351</v>
      </c>
      <c r="B100" s="6" t="s">
        <v>224</v>
      </c>
      <c r="C100" s="6" t="s">
        <v>98</v>
      </c>
    </row>
    <row r="101" spans="1:3" x14ac:dyDescent="0.2">
      <c r="A101" t="s">
        <v>351</v>
      </c>
      <c r="B101" s="6" t="s">
        <v>225</v>
      </c>
      <c r="C101" s="6" t="s">
        <v>99</v>
      </c>
    </row>
    <row r="102" spans="1:3" x14ac:dyDescent="0.2">
      <c r="A102" t="s">
        <v>351</v>
      </c>
      <c r="B102" s="6" t="s">
        <v>226</v>
      </c>
      <c r="C102" s="6" t="s">
        <v>100</v>
      </c>
    </row>
    <row r="103" spans="1:3" x14ac:dyDescent="0.2">
      <c r="A103" t="s">
        <v>351</v>
      </c>
      <c r="B103" s="6" t="s">
        <v>227</v>
      </c>
      <c r="C103" s="6" t="s">
        <v>101</v>
      </c>
    </row>
    <row r="104" spans="1:3" x14ac:dyDescent="0.2">
      <c r="A104" t="s">
        <v>351</v>
      </c>
      <c r="B104" s="6" t="s">
        <v>228</v>
      </c>
      <c r="C104" s="6" t="s">
        <v>102</v>
      </c>
    </row>
    <row r="105" spans="1:3" x14ac:dyDescent="0.2">
      <c r="A105" t="s">
        <v>351</v>
      </c>
      <c r="B105" s="6" t="s">
        <v>229</v>
      </c>
      <c r="C105" s="6" t="s">
        <v>103</v>
      </c>
    </row>
    <row r="106" spans="1:3" x14ac:dyDescent="0.2">
      <c r="A106" t="s">
        <v>351</v>
      </c>
      <c r="B106" s="6" t="s">
        <v>230</v>
      </c>
      <c r="C106" s="6" t="s">
        <v>104</v>
      </c>
    </row>
    <row r="107" spans="1:3" x14ac:dyDescent="0.2">
      <c r="A107" t="s">
        <v>351</v>
      </c>
      <c r="B107" s="6" t="s">
        <v>231</v>
      </c>
      <c r="C107" s="6" t="s">
        <v>105</v>
      </c>
    </row>
    <row r="108" spans="1:3" x14ac:dyDescent="0.2">
      <c r="A108" t="s">
        <v>351</v>
      </c>
      <c r="B108" s="6" t="s">
        <v>232</v>
      </c>
      <c r="C108" s="6" t="s">
        <v>106</v>
      </c>
    </row>
    <row r="109" spans="1:3" x14ac:dyDescent="0.2">
      <c r="A109" t="s">
        <v>351</v>
      </c>
      <c r="B109" s="6" t="s">
        <v>233</v>
      </c>
      <c r="C109" s="6" t="s">
        <v>107</v>
      </c>
    </row>
    <row r="110" spans="1:3" x14ac:dyDescent="0.2">
      <c r="A110" t="s">
        <v>351</v>
      </c>
      <c r="B110" s="6" t="s">
        <v>234</v>
      </c>
      <c r="C110" s="6" t="s">
        <v>108</v>
      </c>
    </row>
    <row r="111" spans="1:3" x14ac:dyDescent="0.2">
      <c r="A111" t="s">
        <v>351</v>
      </c>
      <c r="B111" s="6" t="s">
        <v>235</v>
      </c>
      <c r="C111" s="6" t="s">
        <v>109</v>
      </c>
    </row>
    <row r="112" spans="1:3" x14ac:dyDescent="0.2">
      <c r="A112" t="s">
        <v>351</v>
      </c>
      <c r="B112" s="6" t="s">
        <v>236</v>
      </c>
      <c r="C112" s="6" t="s">
        <v>110</v>
      </c>
    </row>
    <row r="113" spans="1:3" x14ac:dyDescent="0.2">
      <c r="A113" t="s">
        <v>351</v>
      </c>
      <c r="B113" s="6" t="s">
        <v>237</v>
      </c>
      <c r="C113" s="6" t="s">
        <v>111</v>
      </c>
    </row>
    <row r="114" spans="1:3" x14ac:dyDescent="0.2">
      <c r="A114" t="s">
        <v>351</v>
      </c>
      <c r="B114" s="6" t="s">
        <v>238</v>
      </c>
      <c r="C114" s="6" t="s">
        <v>112</v>
      </c>
    </row>
    <row r="115" spans="1:3" x14ac:dyDescent="0.2">
      <c r="A115" t="s">
        <v>351</v>
      </c>
      <c r="B115" s="6" t="s">
        <v>239</v>
      </c>
      <c r="C115" s="6" t="s">
        <v>113</v>
      </c>
    </row>
    <row r="116" spans="1:3" x14ac:dyDescent="0.2">
      <c r="A116" t="s">
        <v>351</v>
      </c>
      <c r="B116" s="6" t="s">
        <v>240</v>
      </c>
      <c r="C116" s="6" t="s">
        <v>114</v>
      </c>
    </row>
    <row r="117" spans="1:3" x14ac:dyDescent="0.2">
      <c r="A117" t="s">
        <v>351</v>
      </c>
      <c r="B117" s="6" t="s">
        <v>241</v>
      </c>
      <c r="C117" s="6" t="s">
        <v>115</v>
      </c>
    </row>
    <row r="118" spans="1:3" x14ac:dyDescent="0.2">
      <c r="A118" t="s">
        <v>351</v>
      </c>
      <c r="B118" s="6" t="s">
        <v>242</v>
      </c>
      <c r="C118" s="6" t="s">
        <v>116</v>
      </c>
    </row>
    <row r="119" spans="1:3" x14ac:dyDescent="0.2">
      <c r="A119" t="s">
        <v>351</v>
      </c>
      <c r="B119" s="6" t="s">
        <v>243</v>
      </c>
      <c r="C119" s="6" t="s">
        <v>117</v>
      </c>
    </row>
    <row r="120" spans="1:3" x14ac:dyDescent="0.2">
      <c r="A120" t="s">
        <v>351</v>
      </c>
      <c r="B120" s="6" t="s">
        <v>244</v>
      </c>
      <c r="C120" s="6" t="s">
        <v>118</v>
      </c>
    </row>
    <row r="121" spans="1:3" x14ac:dyDescent="0.2">
      <c r="A121" t="s">
        <v>351</v>
      </c>
      <c r="B121" s="6" t="s">
        <v>245</v>
      </c>
      <c r="C121" s="6" t="s">
        <v>119</v>
      </c>
    </row>
    <row r="122" spans="1:3" x14ac:dyDescent="0.2">
      <c r="A122" t="s">
        <v>351</v>
      </c>
      <c r="B122" s="6" t="s">
        <v>326</v>
      </c>
      <c r="C122" s="6" t="s">
        <v>120</v>
      </c>
    </row>
    <row r="123" spans="1:3" x14ac:dyDescent="0.2">
      <c r="A123" t="s">
        <v>351</v>
      </c>
      <c r="B123" s="6" t="s">
        <v>327</v>
      </c>
      <c r="C123" s="6" t="s">
        <v>121</v>
      </c>
    </row>
    <row r="124" spans="1:3" x14ac:dyDescent="0.2">
      <c r="A124" t="s">
        <v>351</v>
      </c>
      <c r="B124" s="6" t="s">
        <v>328</v>
      </c>
      <c r="C124" s="6" t="s">
        <v>122</v>
      </c>
    </row>
    <row r="125" spans="1:3" x14ac:dyDescent="0.2">
      <c r="A125" t="s">
        <v>351</v>
      </c>
      <c r="B125" s="6" t="s">
        <v>329</v>
      </c>
      <c r="C125" s="6" t="s">
        <v>123</v>
      </c>
    </row>
    <row r="126" spans="1:3" x14ac:dyDescent="0.2">
      <c r="A126" t="s">
        <v>351</v>
      </c>
      <c r="B126" s="6" t="s">
        <v>330</v>
      </c>
      <c r="C126" s="6" t="s">
        <v>124</v>
      </c>
    </row>
    <row r="127" spans="1:3" x14ac:dyDescent="0.2">
      <c r="A127" t="s">
        <v>351</v>
      </c>
      <c r="B127" s="6" t="s">
        <v>331</v>
      </c>
      <c r="C127" s="6" t="s">
        <v>125</v>
      </c>
    </row>
    <row r="128" spans="1:3" x14ac:dyDescent="0.2">
      <c r="A128" t="s">
        <v>351</v>
      </c>
      <c r="B128" s="6" t="s">
        <v>332</v>
      </c>
      <c r="C128" s="6" t="s">
        <v>126</v>
      </c>
    </row>
    <row r="129" spans="1:3" x14ac:dyDescent="0.2">
      <c r="A129" t="s">
        <v>351</v>
      </c>
      <c r="B129" s="6" t="s">
        <v>333</v>
      </c>
      <c r="C129" s="6" t="s">
        <v>127</v>
      </c>
    </row>
    <row r="130" spans="1:3" x14ac:dyDescent="0.2">
      <c r="A130" t="s">
        <v>351</v>
      </c>
      <c r="B130" s="6" t="s">
        <v>334</v>
      </c>
      <c r="C130" s="6" t="s">
        <v>128</v>
      </c>
    </row>
    <row r="131" spans="1:3" x14ac:dyDescent="0.2">
      <c r="A131" t="s">
        <v>351</v>
      </c>
      <c r="B131" s="6" t="s">
        <v>335</v>
      </c>
      <c r="C131" s="6" t="s">
        <v>129</v>
      </c>
    </row>
    <row r="132" spans="1:3" x14ac:dyDescent="0.2">
      <c r="A132" t="s">
        <v>351</v>
      </c>
      <c r="B132" s="6" t="s">
        <v>336</v>
      </c>
      <c r="C132" s="6" t="s">
        <v>130</v>
      </c>
    </row>
    <row r="133" spans="1:3" x14ac:dyDescent="0.2">
      <c r="A133" t="s">
        <v>351</v>
      </c>
      <c r="B133" s="6" t="s">
        <v>337</v>
      </c>
      <c r="C133" s="6" t="s">
        <v>131</v>
      </c>
    </row>
    <row r="134" spans="1:3" x14ac:dyDescent="0.2">
      <c r="A134" t="s">
        <v>351</v>
      </c>
      <c r="B134" s="6" t="s">
        <v>338</v>
      </c>
      <c r="C134" s="6" t="s">
        <v>132</v>
      </c>
    </row>
    <row r="135" spans="1:3" x14ac:dyDescent="0.2">
      <c r="A135" t="s">
        <v>351</v>
      </c>
      <c r="B135" s="6" t="s">
        <v>339</v>
      </c>
      <c r="C135" s="6" t="s">
        <v>133</v>
      </c>
    </row>
    <row r="136" spans="1:3" x14ac:dyDescent="0.2">
      <c r="A136" t="s">
        <v>351</v>
      </c>
      <c r="B136" s="6" t="s">
        <v>340</v>
      </c>
      <c r="C136" s="6" t="s">
        <v>134</v>
      </c>
    </row>
    <row r="137" spans="1:3" x14ac:dyDescent="0.2">
      <c r="A137" t="s">
        <v>351</v>
      </c>
      <c r="B137" s="6" t="s">
        <v>341</v>
      </c>
      <c r="C137" s="6" t="s">
        <v>135</v>
      </c>
    </row>
    <row r="138" spans="1:3" x14ac:dyDescent="0.2">
      <c r="A138" t="s">
        <v>354</v>
      </c>
      <c r="B138" s="7" t="s">
        <v>138</v>
      </c>
      <c r="C138" s="8" t="s">
        <v>139</v>
      </c>
    </row>
    <row r="139" spans="1:3" x14ac:dyDescent="0.2">
      <c r="A139" t="s">
        <v>354</v>
      </c>
      <c r="B139" s="8" t="s">
        <v>140</v>
      </c>
      <c r="C139" s="8" t="s">
        <v>141</v>
      </c>
    </row>
    <row r="140" spans="1:3" x14ac:dyDescent="0.2">
      <c r="A140" t="s">
        <v>353</v>
      </c>
      <c r="B140" s="8" t="s">
        <v>142</v>
      </c>
      <c r="C140" s="8" t="s">
        <v>143</v>
      </c>
    </row>
    <row r="141" spans="1:3" x14ac:dyDescent="0.2">
      <c r="A141" t="s">
        <v>353</v>
      </c>
      <c r="B141" s="8" t="s">
        <v>144</v>
      </c>
      <c r="C141" s="8" t="s">
        <v>145</v>
      </c>
    </row>
    <row r="142" spans="1:3" x14ac:dyDescent="0.2">
      <c r="A142" t="s">
        <v>353</v>
      </c>
      <c r="B142" s="8" t="s">
        <v>146</v>
      </c>
      <c r="C142" s="8" t="s">
        <v>147</v>
      </c>
    </row>
    <row r="143" spans="1:3" x14ac:dyDescent="0.2">
      <c r="A143" t="s">
        <v>353</v>
      </c>
      <c r="B143" s="8" t="s">
        <v>148</v>
      </c>
      <c r="C143" s="7" t="s">
        <v>149</v>
      </c>
    </row>
    <row r="144" spans="1:3" x14ac:dyDescent="0.2">
      <c r="A144" t="s">
        <v>353</v>
      </c>
      <c r="B144" s="8" t="s">
        <v>150</v>
      </c>
      <c r="C144" s="8" t="s">
        <v>151</v>
      </c>
    </row>
    <row r="145" spans="1:3" x14ac:dyDescent="0.2">
      <c r="A145" t="s">
        <v>353</v>
      </c>
      <c r="B145" s="8" t="s">
        <v>152</v>
      </c>
      <c r="C145" s="8" t="s">
        <v>153</v>
      </c>
    </row>
    <row r="146" spans="1:3" x14ac:dyDescent="0.2">
      <c r="A146" t="s">
        <v>353</v>
      </c>
      <c r="B146" s="8" t="s">
        <v>154</v>
      </c>
      <c r="C146" s="8" t="s">
        <v>155</v>
      </c>
    </row>
    <row r="147" spans="1:3" x14ac:dyDescent="0.2">
      <c r="A147" t="s">
        <v>353</v>
      </c>
      <c r="B147" s="8" t="s">
        <v>156</v>
      </c>
      <c r="C147" s="8" t="s">
        <v>157</v>
      </c>
    </row>
    <row r="148" spans="1:3" x14ac:dyDescent="0.2">
      <c r="A148" t="s">
        <v>353</v>
      </c>
      <c r="B148" s="8" t="s">
        <v>158</v>
      </c>
      <c r="C148" s="8" t="s">
        <v>159</v>
      </c>
    </row>
    <row r="149" spans="1:3" x14ac:dyDescent="0.2">
      <c r="A149" t="s">
        <v>353</v>
      </c>
      <c r="B149" s="8" t="s">
        <v>160</v>
      </c>
      <c r="C149" s="8" t="s">
        <v>161</v>
      </c>
    </row>
    <row r="150" spans="1:3" x14ac:dyDescent="0.2">
      <c r="A150" t="s">
        <v>353</v>
      </c>
      <c r="B150" s="8" t="s">
        <v>162</v>
      </c>
      <c r="C150" s="8" t="s">
        <v>163</v>
      </c>
    </row>
    <row r="151" spans="1:3" x14ac:dyDescent="0.2">
      <c r="A151" t="s">
        <v>353</v>
      </c>
      <c r="B151" s="8" t="s">
        <v>164</v>
      </c>
      <c r="C151" s="8" t="s">
        <v>165</v>
      </c>
    </row>
    <row r="152" spans="1:3" x14ac:dyDescent="0.2">
      <c r="A152" t="s">
        <v>353</v>
      </c>
      <c r="B152" s="8" t="s">
        <v>166</v>
      </c>
      <c r="C152" s="8" t="s">
        <v>167</v>
      </c>
    </row>
    <row r="153" spans="1:3" x14ac:dyDescent="0.2">
      <c r="A153" t="s">
        <v>353</v>
      </c>
      <c r="B153" s="8" t="s">
        <v>168</v>
      </c>
      <c r="C153" s="8" t="s">
        <v>169</v>
      </c>
    </row>
    <row r="154" spans="1:3" x14ac:dyDescent="0.2">
      <c r="A154" t="s">
        <v>353</v>
      </c>
      <c r="B154" s="9" t="s">
        <v>212</v>
      </c>
      <c r="C154" s="9" t="s">
        <v>186</v>
      </c>
    </row>
    <row r="155" spans="1:3" x14ac:dyDescent="0.2">
      <c r="A155" t="s">
        <v>353</v>
      </c>
      <c r="B155" s="9" t="s">
        <v>187</v>
      </c>
      <c r="C155" s="9" t="s">
        <v>188</v>
      </c>
    </row>
    <row r="156" spans="1:3" x14ac:dyDescent="0.2">
      <c r="A156" t="s">
        <v>353</v>
      </c>
      <c r="B156" s="9" t="s">
        <v>213</v>
      </c>
      <c r="C156" s="10" t="s">
        <v>189</v>
      </c>
    </row>
    <row r="157" spans="1:3" x14ac:dyDescent="0.2">
      <c r="A157" t="s">
        <v>353</v>
      </c>
      <c r="B157" s="9" t="s">
        <v>190</v>
      </c>
      <c r="C157" s="10" t="s">
        <v>191</v>
      </c>
    </row>
    <row r="158" spans="1:3" x14ac:dyDescent="0.2">
      <c r="A158" t="s">
        <v>353</v>
      </c>
      <c r="B158" s="9" t="s">
        <v>192</v>
      </c>
      <c r="C158" s="9" t="s">
        <v>193</v>
      </c>
    </row>
    <row r="159" spans="1:3" x14ac:dyDescent="0.2">
      <c r="A159" t="s">
        <v>353</v>
      </c>
      <c r="B159" s="9" t="s">
        <v>194</v>
      </c>
      <c r="C159" s="9" t="s">
        <v>195</v>
      </c>
    </row>
    <row r="160" spans="1:3" x14ac:dyDescent="0.2">
      <c r="A160" t="s">
        <v>353</v>
      </c>
      <c r="B160" s="9" t="s">
        <v>196</v>
      </c>
      <c r="C160" s="10" t="s">
        <v>197</v>
      </c>
    </row>
    <row r="161" spans="1:3" x14ac:dyDescent="0.2">
      <c r="A161" t="s">
        <v>353</v>
      </c>
      <c r="B161" s="9" t="s">
        <v>198</v>
      </c>
      <c r="C161" s="10" t="s">
        <v>199</v>
      </c>
    </row>
    <row r="162" spans="1:3" x14ac:dyDescent="0.2">
      <c r="A162" t="s">
        <v>356</v>
      </c>
      <c r="B162" s="11" t="s">
        <v>200</v>
      </c>
      <c r="C162" s="9" t="s">
        <v>201</v>
      </c>
    </row>
    <row r="163" spans="1:3" x14ac:dyDescent="0.2">
      <c r="A163" t="s">
        <v>356</v>
      </c>
      <c r="B163" s="11" t="s">
        <v>202</v>
      </c>
      <c r="C163" s="10" t="s">
        <v>203</v>
      </c>
    </row>
    <row r="164" spans="1:3" x14ac:dyDescent="0.2">
      <c r="A164" t="s">
        <v>355</v>
      </c>
      <c r="B164" s="11" t="s">
        <v>204</v>
      </c>
      <c r="C164" s="9" t="s">
        <v>205</v>
      </c>
    </row>
    <row r="165" spans="1:3" x14ac:dyDescent="0.2">
      <c r="A165" t="s">
        <v>355</v>
      </c>
      <c r="B165" s="11" t="s">
        <v>206</v>
      </c>
      <c r="C165" s="10" t="s">
        <v>207</v>
      </c>
    </row>
    <row r="166" spans="1:3" x14ac:dyDescent="0.2">
      <c r="A166" t="s">
        <v>355</v>
      </c>
      <c r="B166" s="11" t="s">
        <v>208</v>
      </c>
      <c r="C166" s="9" t="s">
        <v>209</v>
      </c>
    </row>
    <row r="167" spans="1:3" x14ac:dyDescent="0.2">
      <c r="A167" t="s">
        <v>355</v>
      </c>
      <c r="B167" s="11" t="s">
        <v>210</v>
      </c>
      <c r="C167" s="10" t="s">
        <v>211</v>
      </c>
    </row>
    <row r="168" spans="1:3" x14ac:dyDescent="0.2">
      <c r="A168" t="s">
        <v>355</v>
      </c>
      <c r="B168" s="12" t="s">
        <v>170</v>
      </c>
      <c r="C168" s="8" t="s">
        <v>171</v>
      </c>
    </row>
    <row r="169" spans="1:3" x14ac:dyDescent="0.2">
      <c r="A169" t="s">
        <v>355</v>
      </c>
      <c r="B169" s="12" t="s">
        <v>172</v>
      </c>
      <c r="C169" s="8" t="s">
        <v>173</v>
      </c>
    </row>
    <row r="170" spans="1:3" x14ac:dyDescent="0.2">
      <c r="A170" t="s">
        <v>355</v>
      </c>
      <c r="B170" s="12" t="s">
        <v>174</v>
      </c>
      <c r="C170" s="7" t="s">
        <v>175</v>
      </c>
    </row>
    <row r="171" spans="1:3" x14ac:dyDescent="0.2">
      <c r="A171" t="s">
        <v>355</v>
      </c>
      <c r="B171" s="13" t="s">
        <v>176</v>
      </c>
      <c r="C171" s="8" t="s">
        <v>177</v>
      </c>
    </row>
    <row r="172" spans="1:3" x14ac:dyDescent="0.2">
      <c r="A172" t="s">
        <v>358</v>
      </c>
      <c r="B172" s="8" t="s">
        <v>178</v>
      </c>
      <c r="C172" s="8" t="s">
        <v>179</v>
      </c>
    </row>
    <row r="173" spans="1:3" x14ac:dyDescent="0.2">
      <c r="A173" t="s">
        <v>358</v>
      </c>
      <c r="B173" s="8" t="s">
        <v>180</v>
      </c>
      <c r="C173" s="8" t="s">
        <v>181</v>
      </c>
    </row>
    <row r="174" spans="1:3" x14ac:dyDescent="0.2">
      <c r="A174" t="s">
        <v>357</v>
      </c>
      <c r="B174" s="8" t="s">
        <v>182</v>
      </c>
      <c r="C174" s="8" t="s">
        <v>183</v>
      </c>
    </row>
    <row r="175" spans="1:3" x14ac:dyDescent="0.2">
      <c r="A175" t="s">
        <v>357</v>
      </c>
      <c r="B175" s="8" t="s">
        <v>184</v>
      </c>
      <c r="C175" s="8" t="s">
        <v>185</v>
      </c>
    </row>
  </sheetData>
  <phoneticPr fontId="1" type="noConversion"/>
  <conditionalFormatting sqref="B1:B1048576">
    <cfRule type="duplicateValues" dxfId="1" priority="2"/>
  </conditionalFormatting>
  <conditionalFormatting sqref="D61">
    <cfRule type="duplicateValues" dxfId="0" priority="1"/>
  </conditionalFormatting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2:C81 C139:C175 C89:C137" xr:uid="{F998A894-37B2-43DC-BD38-F04F6CDEBB5C}">
      <formula1>4</formula1>
      <formula2>1000</formula2>
    </dataValidation>
    <dataValidation allowBlank="1" showInputMessage="1" showErrorMessage="1" promptTitle="填写说明" prompt="请给定每个Oligo一个唯一的名称，为方便检索。" sqref="B2:B175" xr:uid="{FAD0E2E5-9E65-48A9-BE6B-4C711C0949C3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UG</cp:lastModifiedBy>
  <dcterms:created xsi:type="dcterms:W3CDTF">2023-06-09T15:23:52Z</dcterms:created>
  <dcterms:modified xsi:type="dcterms:W3CDTF">2023-06-09T15:48:25Z</dcterms:modified>
</cp:coreProperties>
</file>